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0" yWindow="0" windowWidth="26440" windowHeight="16340" tabRatio="500" activeTab="2"/>
  </bookViews>
  <sheets>
    <sheet name="Jap_Beetles_Aircraft" sheetId="1" r:id="rId1"/>
    <sheet name="Jap_Beetles_Trap&amp;Spray" sheetId="3" r:id="rId2"/>
    <sheet name="Metadata" sheetId="2" r:id="rId3"/>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2" i="2" l="1"/>
</calcChain>
</file>

<file path=xl/sharedStrings.xml><?xml version="1.0" encoding="utf-8"?>
<sst xmlns="http://schemas.openxmlformats.org/spreadsheetml/2006/main" count="125" uniqueCount="113">
  <si>
    <t>Year</t>
  </si>
  <si>
    <t>beetles/aircraft</t>
  </si>
  <si>
    <t>Acres Sprayed</t>
  </si>
  <si>
    <t>Ecoss MetaData Form</t>
  </si>
  <si>
    <t xml:space="preserve">This document is based on the metadata survey form developed by Harvard Forest (rev. 7-Jul-2009).  </t>
  </si>
  <si>
    <r>
      <t>NOTE</t>
    </r>
    <r>
      <rPr>
        <sz val="12"/>
        <color theme="1"/>
        <rFont val="Cambria"/>
      </rPr>
      <t>:  Please complete a copy of this form for each new dataset.  For ongoing projects please enter only the information to be updated.  Metadata should be entered as text.  Graphics (maps, photos, etc) – if any – should be submitted as separate files.  Rename this file to include the Dataset ID (or your last name) in the filename.</t>
    </r>
  </si>
  <si>
    <t>Metadata required</t>
  </si>
  <si>
    <t>Instructions</t>
  </si>
  <si>
    <t>1. Name</t>
  </si>
  <si>
    <t>[Your name]</t>
  </si>
  <si>
    <t>Bruce Hungate</t>
  </si>
  <si>
    <t>2. Dataset ID</t>
  </si>
  <si>
    <t xml:space="preserve">[Dataset identifier number, if known (proposed format: "Ecoss_LastName_XXXXX", where XXXXX is an alphanumeric code.  New datasets may be assigned an ID number by the Information Manager.]  </t>
  </si>
  <si>
    <t>3. Dataset Title</t>
  </si>
  <si>
    <t xml:space="preserve">[Dataset title.  Titles longer than 80 characters may be shortened.] </t>
  </si>
  <si>
    <t>4. Lead Investigators</t>
  </si>
  <si>
    <t xml:space="preserve">[Principal investigators and/or senior scientists responsible for the project (first and last name).  Please list names in desired order.]  </t>
  </si>
  <si>
    <t>5. Other Investigators</t>
  </si>
  <si>
    <t>[Other key personnel (first and last name).  Names will be listed in alphabetical order.]</t>
  </si>
  <si>
    <t>6. Contact</t>
  </si>
  <si>
    <t xml:space="preserve">[Contact person to answer questions about project methods or use of data (first and last name).  Please include mailing address, email address, and phone number.] </t>
  </si>
  <si>
    <t>Bruce Hungate; email: Bruce.Hungate@nau.edu; tel: 928 523 0925; Diana Kearns; email: dkearns@oda.state.or.us; tel: 503 986 4665</t>
  </si>
  <si>
    <t>7. Start Date</t>
  </si>
  <si>
    <t>[Start date for data collection (field studies) or period studied (historical or paleo studies).  Dates should describe the data, not (necessarily) the project.  Include month and day if appropriate.]</t>
  </si>
  <si>
    <t>8. End Date</t>
  </si>
  <si>
    <t xml:space="preserve">[End date for data collection or period studied. Include month and day if appropriate.  Use “ongoing” for continuing projects.]  </t>
  </si>
  <si>
    <t>9. Location</t>
  </si>
  <si>
    <t xml:space="preserve">[Brief description of study site location (Prospect Hill Tract, etc)]   </t>
  </si>
  <si>
    <t>10. Latitude</t>
  </si>
  <si>
    <t xml:space="preserve">[Latitude of study site.  For multiple sites or landscape to regional studies, give the range in latitude.  Use decimal fractions of a degree.]  </t>
  </si>
  <si>
    <t>11. Longitude</t>
  </si>
  <si>
    <t>[Longitude of study site.  For multiple sites or landscape to regional studies, give the range in longitude.  Use decimal fractions of a degree.]</t>
  </si>
  <si>
    <t>12. Elevation</t>
  </si>
  <si>
    <t>[Elevation of study site in meters above sea level.  For multiple sites or landscape to regional studies, give the range in elevation.]</t>
  </si>
  <si>
    <t>13. Taxa</t>
  </si>
  <si>
    <t>[Particular species, genera, families, etc studied.  Include both scientific and common names.  Enter NA for projects not focused on particular taxa.]</t>
  </si>
  <si>
    <r>
      <rPr>
        <sz val="12"/>
        <color theme="1"/>
        <rFont val="Times New Roman"/>
      </rPr>
      <t xml:space="preserve">Japanese Beetle, </t>
    </r>
    <r>
      <rPr>
        <i/>
        <sz val="12"/>
        <color theme="1"/>
        <rFont val="Times New Roman"/>
      </rPr>
      <t xml:space="preserve">Popillia japonica </t>
    </r>
    <r>
      <rPr>
        <sz val="12"/>
        <color theme="1"/>
        <rFont val="Times New Roman"/>
      </rPr>
      <t>(Newman)</t>
    </r>
  </si>
  <si>
    <t>14. Keywords</t>
  </si>
  <si>
    <t>[Please include relevant keywords]</t>
  </si>
  <si>
    <t>15. Abstract</t>
  </si>
  <si>
    <t>16. Methods</t>
  </si>
  <si>
    <t>[Detailed methods not covered in Abstract. Methods may contain multiple paragraphs and sections headings.  This can be the methods section from the paper you submit to the Special Feature of New Phytologist. Enter NA if not required for your project.]</t>
  </si>
  <si>
    <t>17. Related Materials</t>
  </si>
  <si>
    <t>[List any related materials (maps, photos, etc).  Please submit these items as separate files.]</t>
  </si>
  <si>
    <t>map of established J beetle populations in the US and of possible new populations; cartoon schematic of beetle life cycle; pending drawing by Victor Leshyk</t>
  </si>
  <si>
    <t>18. Related Links</t>
  </si>
  <si>
    <t xml:space="preserve">[List any related links (project website, etc)]  </t>
  </si>
  <si>
    <t>19. Related Datasets</t>
  </si>
  <si>
    <t>[List any related datasets in the Ecoss Data Archive]</t>
  </si>
  <si>
    <t>20. Research Topic</t>
  </si>
  <si>
    <t>[Please select one or more research topics from the list below]</t>
  </si>
  <si>
    <t>Belowground Plant Biomass, Growth</t>
  </si>
  <si>
    <t>Plant-Insect Interactions</t>
  </si>
  <si>
    <t>Plant and soil element concentrations</t>
  </si>
  <si>
    <t>Soil physical properties</t>
  </si>
  <si>
    <t>Photosynthesis and transpiration</t>
  </si>
  <si>
    <t>Ecosystem-Atmosphere Gas Exchange</t>
  </si>
  <si>
    <t>Soil biological properties</t>
  </si>
  <si>
    <t>Stable Isotope</t>
  </si>
  <si>
    <t>Invasive Species</t>
  </si>
  <si>
    <t>21. Study Type</t>
  </si>
  <si>
    <t>[Please select one or more study types from the list below]</t>
  </si>
  <si>
    <t>Survey</t>
  </si>
  <si>
    <t>Short-Term Measurements</t>
  </si>
  <si>
    <t>Historical Studies</t>
  </si>
  <si>
    <t>Paleological Studies</t>
  </si>
  <si>
    <t>Modeling Studies</t>
  </si>
  <si>
    <t>Long-term measurements</t>
  </si>
  <si>
    <t>Experiment</t>
  </si>
  <si>
    <t>22. Publications</t>
  </si>
  <si>
    <t>[List all related publications.  For ongoing projects, list new publications.  Please do not include manuscripts or publications in press.]</t>
  </si>
  <si>
    <t>This work has been submitted to PLoS one for publication: Hungate BA, Kearns DN, Caron M, Marks JC, and Rogg HW, in review. Hydrogen Isotopes as a Sentinel of Biological Invasion by the Japanese Beetle, Popillia japonica (Newman)</t>
  </si>
  <si>
    <t>Data Table Name</t>
  </si>
  <si>
    <t>Column A</t>
  </si>
  <si>
    <t>Column B</t>
  </si>
  <si>
    <t>Column C</t>
  </si>
  <si>
    <t>Column D</t>
  </si>
  <si>
    <t>Column E</t>
  </si>
  <si>
    <t>Column F</t>
  </si>
  <si>
    <t>23. Data Tables</t>
  </si>
  <si>
    <t>[List all new or updated data tables (or other data objects).  Metadata for each table (variable name, variable description, measurement units, codes) may be entered here or submitted as separate files.]</t>
  </si>
  <si>
    <t>g/plant</t>
  </si>
  <si>
    <t>total biomass</t>
  </si>
  <si>
    <t>Ecoss_Hungate_Japanese_Beetle_Trap&amp;Spray_00004</t>
  </si>
  <si>
    <t>Diana Kearns, Helmuth Rogg</t>
  </si>
  <si>
    <t>1988-2014</t>
  </si>
  <si>
    <t>Portland, Oregon, International Airport</t>
  </si>
  <si>
    <t>invasive species, trapping, spraying, population control, aircraft inspections</t>
  </si>
  <si>
    <t>Invasive Species, Population Monitoring, Surveys</t>
  </si>
  <si>
    <t>Beetles Trapped</t>
  </si>
  <si>
    <t>Beetles caught on planes</t>
  </si>
  <si>
    <t>Planes inspected</t>
  </si>
  <si>
    <t>Beetles/plane</t>
  </si>
  <si>
    <t xml:space="preserve">The least squares best fit to the beetle/aircraft data had 4.0 beetles per plane in 1990, decreasing 15.66% per year thereafter. </t>
  </si>
  <si>
    <t xml:space="preserve">Beetles caught on planes. This is the total number of beetles caught/recovered on planes landing at the Portland International Airport for a given year. </t>
  </si>
  <si>
    <t>Planes inspected. This is the total number of planes that were inspected for the presense of Japanese Beetles</t>
  </si>
  <si>
    <t xml:space="preserve">Beetles/plane. This is the measured average number of beetles per plane. </t>
  </si>
  <si>
    <t xml:space="preserve">beetles/aircraft. This is the modeled number of beetles per plane, using the exponential decay fit to the data and the least-squares solution. </t>
  </si>
  <si>
    <t>Jap_Beetles_Aircraft</t>
  </si>
  <si>
    <t>Jap_Beetles_Trap&amp;Spray</t>
  </si>
  <si>
    <t xml:space="preserve">Beetles Trapped. This is the total number of beetles caught in traps deployed around the Portland International Airport for a given year. </t>
  </si>
  <si>
    <t xml:space="preserve">Acres Sprayed. This is the total number of acres sprayed with insecticide to control Japanese Beetles in the Portland International Airport for a given year. </t>
  </si>
  <si>
    <t>45.5886° N</t>
  </si>
  <si>
    <t>122.5975° W</t>
  </si>
  <si>
    <t>[Concise (~1 page) abstract.  Abstracts may contain multiple paragraphs and section headings.]</t>
  </si>
  <si>
    <t>cargo air traffic</t>
  </si>
  <si>
    <t>cargo air traffic (flights per year)</t>
  </si>
  <si>
    <t>cargo air traffic data are from the Port of Portland, http://www2.portofportland.com/Inside/AviationStatistics</t>
  </si>
  <si>
    <t>&lt;100</t>
  </si>
  <si>
    <t>~200</t>
  </si>
  <si>
    <t>~100</t>
  </si>
  <si>
    <t>Number of Traps Deployed</t>
  </si>
  <si>
    <t xml:space="preserve">Number of Traps Deployed. This is the total number of Japanese Beetle traps that were set and monitored in and around PDX during the season each year when Japanese beetles are most likely to arrive. Whole numbers indicate best estimates of approximate amounts ("~") or maxima ("&lt;"), based on recollection of Diana Kearns after review of records.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2"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FF0000"/>
      <name val="Cambria"/>
    </font>
    <font>
      <b/>
      <sz val="12"/>
      <color theme="1"/>
      <name val="Cambria"/>
    </font>
    <font>
      <sz val="12"/>
      <color theme="1"/>
      <name val="Cambria"/>
    </font>
    <font>
      <sz val="11"/>
      <color theme="1"/>
      <name val="Calibri"/>
      <scheme val="minor"/>
    </font>
    <font>
      <i/>
      <sz val="12"/>
      <color theme="1"/>
      <name val="Times New Roman"/>
    </font>
    <font>
      <sz val="12"/>
      <color theme="1"/>
      <name val="Times New Roman"/>
    </font>
    <font>
      <sz val="10"/>
      <name val="Arial"/>
    </font>
    <font>
      <sz val="12"/>
      <color theme="1"/>
      <name val="Times"/>
    </font>
  </fonts>
  <fills count="2">
    <fill>
      <patternFill patternType="none"/>
    </fill>
    <fill>
      <patternFill patternType="gray125"/>
    </fill>
  </fills>
  <borders count="1">
    <border>
      <left/>
      <right/>
      <top/>
      <bottom/>
      <diagonal/>
    </border>
  </borders>
  <cellStyleXfs count="13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0">
    <xf numFmtId="0" fontId="0" fillId="0" borderId="0" xfId="0"/>
    <xf numFmtId="0" fontId="1" fillId="0" borderId="0" xfId="0" applyFont="1"/>
    <xf numFmtId="0" fontId="0" fillId="0" borderId="0" xfId="0" applyFont="1"/>
    <xf numFmtId="164" fontId="0" fillId="0" borderId="0" xfId="0" applyNumberFormat="1"/>
    <xf numFmtId="2" fontId="0" fillId="0" borderId="0" xfId="0" applyNumberFormat="1"/>
    <xf numFmtId="0" fontId="0" fillId="0" borderId="0" xfId="0" applyAlignment="1">
      <alignment horizontal="center"/>
    </xf>
    <xf numFmtId="0" fontId="4" fillId="0" borderId="0" xfId="0" applyFont="1" applyAlignment="1">
      <alignment vertical="center"/>
    </xf>
    <xf numFmtId="0" fontId="5" fillId="0" borderId="0" xfId="0" applyFont="1"/>
    <xf numFmtId="0" fontId="7" fillId="0" borderId="0" xfId="0" applyFont="1"/>
    <xf numFmtId="0" fontId="6" fillId="0" borderId="0" xfId="0" applyFont="1"/>
    <xf numFmtId="17" fontId="0" fillId="0" borderId="0" xfId="0" applyNumberFormat="1"/>
    <xf numFmtId="0" fontId="0" fillId="0" borderId="0" xfId="0" applyAlignment="1">
      <alignment horizontal="right"/>
    </xf>
    <xf numFmtId="0" fontId="8" fillId="0" borderId="0" xfId="0" applyFont="1" applyAlignment="1">
      <alignment horizontal="center" vertical="center"/>
    </xf>
    <xf numFmtId="0" fontId="0" fillId="0" borderId="0" xfId="0" applyAlignment="1"/>
    <xf numFmtId="0" fontId="6" fillId="0" borderId="0" xfId="0" applyFont="1" applyAlignment="1">
      <alignment vertical="center"/>
    </xf>
    <xf numFmtId="0" fontId="9" fillId="0" borderId="0" xfId="0" applyFont="1"/>
    <xf numFmtId="164" fontId="10" fillId="0" borderId="0" xfId="0" applyNumberFormat="1" applyFont="1" applyAlignment="1">
      <alignment horizontal="left"/>
    </xf>
    <xf numFmtId="0" fontId="0" fillId="0" borderId="0" xfId="0" applyAlignment="1">
      <alignment horizontal="left"/>
    </xf>
    <xf numFmtId="0" fontId="0" fillId="0" borderId="0" xfId="0" applyFont="1" applyAlignment="1">
      <alignment horizontal="center"/>
    </xf>
    <xf numFmtId="0" fontId="11" fillId="0" borderId="0" xfId="0" applyFont="1" applyAlignment="1">
      <alignment horizontal="center"/>
    </xf>
  </cellXfs>
  <cellStyles count="13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5594416607015"/>
          <c:y val="0.0404432132963989"/>
          <c:w val="0.794126114400989"/>
          <c:h val="0.864229284358846"/>
        </c:manualLayout>
      </c:layout>
      <c:scatterChart>
        <c:scatterStyle val="lineMarker"/>
        <c:varyColors val="0"/>
        <c:ser>
          <c:idx val="0"/>
          <c:order val="0"/>
          <c:tx>
            <c:v>Model</c:v>
          </c:tx>
          <c:spPr>
            <a:ln w="12700">
              <a:solidFill>
                <a:schemeClr val="tx1"/>
              </a:solidFill>
            </a:ln>
          </c:spPr>
          <c:marker>
            <c:symbol val="none"/>
          </c:marker>
          <c:xVal>
            <c:numLit>
              <c:formatCode>General</c:formatCode>
              <c:ptCount val="24"/>
              <c:pt idx="0">
                <c:v>1991.0</c:v>
              </c:pt>
              <c:pt idx="1">
                <c:v>1992.0</c:v>
              </c:pt>
              <c:pt idx="2">
                <c:v>1993.0</c:v>
              </c:pt>
              <c:pt idx="3">
                <c:v>1994.0</c:v>
              </c:pt>
              <c:pt idx="4">
                <c:v>1995.0</c:v>
              </c:pt>
              <c:pt idx="5">
                <c:v>1996.0</c:v>
              </c:pt>
              <c:pt idx="6">
                <c:v>1997.0</c:v>
              </c:pt>
              <c:pt idx="7">
                <c:v>1998.0</c:v>
              </c:pt>
              <c:pt idx="8">
                <c:v>1999.0</c:v>
              </c:pt>
              <c:pt idx="9">
                <c:v>2000.0</c:v>
              </c:pt>
              <c:pt idx="10">
                <c:v>2001.0</c:v>
              </c:pt>
              <c:pt idx="11">
                <c:v>2002.0</c:v>
              </c:pt>
              <c:pt idx="12">
                <c:v>2003.0</c:v>
              </c:pt>
              <c:pt idx="13">
                <c:v>2004.0</c:v>
              </c:pt>
              <c:pt idx="14">
                <c:v>2005.0</c:v>
              </c:pt>
              <c:pt idx="15">
                <c:v>2006.0</c:v>
              </c:pt>
              <c:pt idx="16">
                <c:v>2007.0</c:v>
              </c:pt>
              <c:pt idx="17">
                <c:v>2008.0</c:v>
              </c:pt>
              <c:pt idx="18">
                <c:v>2009.0</c:v>
              </c:pt>
              <c:pt idx="19">
                <c:v>2010.0</c:v>
              </c:pt>
              <c:pt idx="20">
                <c:v>2011.0</c:v>
              </c:pt>
              <c:pt idx="21">
                <c:v>2012.0</c:v>
              </c:pt>
              <c:pt idx="22">
                <c:v>2013.0</c:v>
              </c:pt>
              <c:pt idx="23">
                <c:v>2014.0</c:v>
              </c:pt>
            </c:numLit>
          </c:xVal>
          <c:yVal>
            <c:numLit>
              <c:formatCode>General</c:formatCode>
              <c:ptCount val="24"/>
              <c:pt idx="0">
                <c:v>4.005915813789846</c:v>
              </c:pt>
              <c:pt idx="1">
                <c:v>3.378784924806276</c:v>
              </c:pt>
              <c:pt idx="2">
                <c:v>2.849832122981566</c:v>
              </c:pt>
              <c:pt idx="3">
                <c:v>2.403687511907337</c:v>
              </c:pt>
              <c:pt idx="4">
                <c:v>2.027387370753088</c:v>
              </c:pt>
              <c:pt idx="5">
                <c:v>1.709997464615347</c:v>
              </c:pt>
              <c:pt idx="6">
                <c:v>1.442295326080057</c:v>
              </c:pt>
              <c:pt idx="7">
                <c:v>1.216502275984549</c:v>
              </c:pt>
              <c:pt idx="8">
                <c:v>1.026057396648213</c:v>
              </c:pt>
              <c:pt idx="9">
                <c:v>0.865426889862949</c:v>
              </c:pt>
              <c:pt idx="10">
                <c:v>0.729943280117147</c:v>
              </c:pt>
              <c:pt idx="11">
                <c:v>0.615669790746343</c:v>
              </c:pt>
              <c:pt idx="12">
                <c:v>0.51928595215893</c:v>
              </c:pt>
              <c:pt idx="13">
                <c:v>0.437991118230302</c:v>
              </c:pt>
              <c:pt idx="14">
                <c:v>0.369423087320332</c:v>
              </c:pt>
              <c:pt idx="15">
                <c:v>0.311589463267441</c:v>
              </c:pt>
              <c:pt idx="16">
                <c:v>0.262809761900737</c:v>
              </c:pt>
              <c:pt idx="17">
                <c:v>0.221666580846604</c:v>
              </c:pt>
              <c:pt idx="18">
                <c:v>0.186964413760181</c:v>
              </c:pt>
              <c:pt idx="19">
                <c:v>0.157694912237934</c:v>
              </c:pt>
              <c:pt idx="20">
                <c:v>0.133007586019163</c:v>
              </c:pt>
              <c:pt idx="21">
                <c:v>0.11218509010584</c:v>
              </c:pt>
              <c:pt idx="22">
                <c:v>0.0946223807132484</c:v>
              </c:pt>
              <c:pt idx="23">
                <c:v>0.0798091343813687</c:v>
              </c:pt>
            </c:numLit>
          </c:yVal>
          <c:smooth val="0"/>
        </c:ser>
        <c:ser>
          <c:idx val="1"/>
          <c:order val="1"/>
          <c:tx>
            <c:v>Observed</c:v>
          </c:tx>
          <c:spPr>
            <a:ln w="47625">
              <a:noFill/>
            </a:ln>
          </c:spPr>
          <c:marker>
            <c:symbol val="circle"/>
            <c:size val="9"/>
            <c:spPr>
              <a:solidFill>
                <a:schemeClr val="tx1"/>
              </a:solidFill>
              <a:ln>
                <a:solidFill>
                  <a:schemeClr val="tx1"/>
                </a:solidFill>
              </a:ln>
            </c:spPr>
          </c:marker>
          <c:xVal>
            <c:numLit>
              <c:formatCode>General</c:formatCode>
              <c:ptCount val="24"/>
              <c:pt idx="0">
                <c:v>1991.0</c:v>
              </c:pt>
              <c:pt idx="1">
                <c:v>1992.0</c:v>
              </c:pt>
              <c:pt idx="2">
                <c:v>1993.0</c:v>
              </c:pt>
              <c:pt idx="3">
                <c:v>1994.0</c:v>
              </c:pt>
              <c:pt idx="4">
                <c:v>1995.0</c:v>
              </c:pt>
              <c:pt idx="5">
                <c:v>1996.0</c:v>
              </c:pt>
              <c:pt idx="6">
                <c:v>1997.0</c:v>
              </c:pt>
              <c:pt idx="7">
                <c:v>1998.0</c:v>
              </c:pt>
              <c:pt idx="8">
                <c:v>1999.0</c:v>
              </c:pt>
              <c:pt idx="9">
                <c:v>2000.0</c:v>
              </c:pt>
              <c:pt idx="10">
                <c:v>2001.0</c:v>
              </c:pt>
              <c:pt idx="11">
                <c:v>2002.0</c:v>
              </c:pt>
              <c:pt idx="12">
                <c:v>2003.0</c:v>
              </c:pt>
              <c:pt idx="13">
                <c:v>2004.0</c:v>
              </c:pt>
              <c:pt idx="14">
                <c:v>2005.0</c:v>
              </c:pt>
              <c:pt idx="15">
                <c:v>2006.0</c:v>
              </c:pt>
              <c:pt idx="16">
                <c:v>2007.0</c:v>
              </c:pt>
              <c:pt idx="17">
                <c:v>2008.0</c:v>
              </c:pt>
              <c:pt idx="18">
                <c:v>2009.0</c:v>
              </c:pt>
              <c:pt idx="19">
                <c:v>2010.0</c:v>
              </c:pt>
              <c:pt idx="20">
                <c:v>2011.0</c:v>
              </c:pt>
              <c:pt idx="21">
                <c:v>2012.0</c:v>
              </c:pt>
              <c:pt idx="22">
                <c:v>2013.0</c:v>
              </c:pt>
              <c:pt idx="23">
                <c:v>2014.0</c:v>
              </c:pt>
            </c:numLit>
          </c:xVal>
          <c:yVal>
            <c:numLit>
              <c:formatCode>General</c:formatCode>
              <c:ptCount val="24"/>
              <c:pt idx="0">
                <c:v>2.428571428571428</c:v>
              </c:pt>
              <c:pt idx="1">
                <c:v>5.588235294117646</c:v>
              </c:pt>
              <c:pt idx="2">
                <c:v>5.076923076923076</c:v>
              </c:pt>
              <c:pt idx="3">
                <c:v>1.565217391304348</c:v>
              </c:pt>
              <c:pt idx="4">
                <c:v>0.714285714285714</c:v>
              </c:pt>
              <c:pt idx="5">
                <c:v>0.0769230769230769</c:v>
              </c:pt>
              <c:pt idx="6">
                <c:v>0.468085106382979</c:v>
              </c:pt>
              <c:pt idx="7">
                <c:v>0.227272727272727</c:v>
              </c:pt>
              <c:pt idx="8">
                <c:v>1.318840579710145</c:v>
              </c:pt>
              <c:pt idx="9">
                <c:v>1.129032258064516</c:v>
              </c:pt>
              <c:pt idx="10">
                <c:v>1.725</c:v>
              </c:pt>
              <c:pt idx="11">
                <c:v>2.632911392405063</c:v>
              </c:pt>
              <c:pt idx="12">
                <c:v>0.173913043478261</c:v>
              </c:pt>
              <c:pt idx="13">
                <c:v>0.166666666666667</c:v>
              </c:pt>
              <c:pt idx="14">
                <c:v>0.39622641509434</c:v>
              </c:pt>
              <c:pt idx="15">
                <c:v>1.387755102040816</c:v>
              </c:pt>
              <c:pt idx="16">
                <c:v>0.378378378378378</c:v>
              </c:pt>
              <c:pt idx="17">
                <c:v>0.547169811320755</c:v>
              </c:pt>
              <c:pt idx="18">
                <c:v>0.0454545454545454</c:v>
              </c:pt>
              <c:pt idx="19">
                <c:v>0.137931034482759</c:v>
              </c:pt>
              <c:pt idx="20">
                <c:v>0.0930232558139535</c:v>
              </c:pt>
              <c:pt idx="21">
                <c:v>0.0001</c:v>
              </c:pt>
              <c:pt idx="22">
                <c:v>0.0178571428571429</c:v>
              </c:pt>
              <c:pt idx="23">
                <c:v>0.0001</c:v>
              </c:pt>
            </c:numLit>
          </c:yVal>
          <c:smooth val="0"/>
        </c:ser>
        <c:dLbls>
          <c:showLegendKey val="0"/>
          <c:showVal val="0"/>
          <c:showCatName val="0"/>
          <c:showSerName val="0"/>
          <c:showPercent val="0"/>
          <c:showBubbleSize val="0"/>
        </c:dLbls>
        <c:axId val="-2093823912"/>
        <c:axId val="-2093818856"/>
      </c:scatterChart>
      <c:valAx>
        <c:axId val="-2093823912"/>
        <c:scaling>
          <c:orientation val="minMax"/>
          <c:max val="2015.0"/>
          <c:min val="1990.0"/>
        </c:scaling>
        <c:delete val="0"/>
        <c:axPos val="b"/>
        <c:numFmt formatCode="General" sourceLinked="1"/>
        <c:majorTickMark val="out"/>
        <c:minorTickMark val="none"/>
        <c:tickLblPos val="nextTo"/>
        <c:crossAx val="-2093818856"/>
        <c:crosses val="autoZero"/>
        <c:crossBetween val="midCat"/>
      </c:valAx>
      <c:valAx>
        <c:axId val="-2093818856"/>
        <c:scaling>
          <c:orientation val="minMax"/>
        </c:scaling>
        <c:delete val="0"/>
        <c:axPos val="l"/>
        <c:title>
          <c:tx>
            <c:rich>
              <a:bodyPr rot="-5400000" vert="horz"/>
              <a:lstStyle/>
              <a:p>
                <a:pPr>
                  <a:defRPr/>
                </a:pPr>
                <a:r>
                  <a:rPr lang="en-US" b="0"/>
                  <a:t># beetles per aircraft</a:t>
                </a:r>
              </a:p>
            </c:rich>
          </c:tx>
          <c:overlay val="0"/>
        </c:title>
        <c:numFmt formatCode="General" sourceLinked="1"/>
        <c:majorTickMark val="out"/>
        <c:minorTickMark val="none"/>
        <c:tickLblPos val="nextTo"/>
        <c:crossAx val="-2093823912"/>
        <c:crosses val="autoZero"/>
        <c:crossBetween val="midCat"/>
      </c:valAx>
      <c:spPr>
        <a:noFill/>
        <a:ln>
          <a:noFill/>
        </a:ln>
      </c:spPr>
    </c:plotArea>
    <c:plotVisOnly val="1"/>
    <c:dispBlanksAs val="gap"/>
    <c:showDLblsOverMax val="0"/>
  </c:chart>
  <c:spPr>
    <a:noFill/>
    <a:ln>
      <a:noFill/>
    </a:ln>
  </c:spPr>
  <c:txPr>
    <a:bodyPr/>
    <a:lstStyle/>
    <a:p>
      <a:pPr>
        <a:defRPr sz="1600">
          <a:latin typeface="Helvetica"/>
          <a:cs typeface="Helvetica"/>
        </a:defRPr>
      </a:pPr>
      <a:endParaRPr lang="en-US"/>
    </a:p>
  </c:txPr>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8</xdr:col>
      <xdr:colOff>88900</xdr:colOff>
      <xdr:row>10</xdr:row>
      <xdr:rowOff>165100</xdr:rowOff>
    </xdr:from>
    <xdr:to>
      <xdr:col>47</xdr:col>
      <xdr:colOff>342900</xdr:colOff>
      <xdr:row>38</xdr:row>
      <xdr:rowOff>381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5"/>
  <sheetViews>
    <sheetView workbookViewId="0">
      <selection activeCell="B33" sqref="B33"/>
    </sheetView>
  </sheetViews>
  <sheetFormatPr baseColWidth="10" defaultRowHeight="15" x14ac:dyDescent="0"/>
  <cols>
    <col min="2" max="2" width="6.5" customWidth="1"/>
    <col min="4" max="5" width="6.5" customWidth="1"/>
    <col min="6" max="6" width="18" customWidth="1"/>
    <col min="7" max="13" width="6.5" customWidth="1"/>
  </cols>
  <sheetData>
    <row r="1" spans="1:12">
      <c r="A1" t="s">
        <v>0</v>
      </c>
      <c r="B1" t="s">
        <v>90</v>
      </c>
      <c r="C1" t="s">
        <v>91</v>
      </c>
      <c r="D1" t="s">
        <v>92</v>
      </c>
      <c r="E1" t="s">
        <v>1</v>
      </c>
      <c r="F1" t="s">
        <v>105</v>
      </c>
    </row>
    <row r="2" spans="1:12">
      <c r="A2" s="1">
        <v>1991</v>
      </c>
      <c r="B2">
        <v>34</v>
      </c>
      <c r="C2">
        <v>14</v>
      </c>
      <c r="D2" s="3">
        <v>2.4285714285714284</v>
      </c>
      <c r="E2" s="4">
        <v>4.0059158137898496</v>
      </c>
    </row>
    <row r="3" spans="1:12">
      <c r="A3" s="1">
        <v>1992</v>
      </c>
      <c r="B3">
        <v>95</v>
      </c>
      <c r="C3">
        <v>17</v>
      </c>
      <c r="D3" s="3">
        <v>5.5882352941176467</v>
      </c>
      <c r="E3" s="4">
        <v>3.3787849248062765</v>
      </c>
    </row>
    <row r="4" spans="1:12">
      <c r="A4" s="1">
        <v>1993</v>
      </c>
      <c r="B4">
        <v>132</v>
      </c>
      <c r="C4">
        <v>26</v>
      </c>
      <c r="D4" s="3">
        <v>5.0769230769230766</v>
      </c>
      <c r="E4" s="4">
        <v>2.849832122981566</v>
      </c>
    </row>
    <row r="5" spans="1:12">
      <c r="A5" s="1">
        <v>1994</v>
      </c>
      <c r="B5">
        <v>36</v>
      </c>
      <c r="C5">
        <v>23</v>
      </c>
      <c r="D5" s="3">
        <v>1.5652173913043479</v>
      </c>
      <c r="E5" s="4">
        <v>2.4036875119073375</v>
      </c>
    </row>
    <row r="6" spans="1:12">
      <c r="A6" s="1">
        <v>1995</v>
      </c>
      <c r="B6">
        <v>10</v>
      </c>
      <c r="C6">
        <v>14</v>
      </c>
      <c r="D6" s="3">
        <v>0.7142857142857143</v>
      </c>
      <c r="E6" s="4">
        <v>2.0273873707530878</v>
      </c>
    </row>
    <row r="7" spans="1:12">
      <c r="A7" s="1">
        <v>1996</v>
      </c>
      <c r="B7">
        <v>2</v>
      </c>
      <c r="C7">
        <v>26</v>
      </c>
      <c r="D7" s="3">
        <v>7.6923076923076927E-2</v>
      </c>
      <c r="E7" s="4">
        <v>1.7099974646153469</v>
      </c>
    </row>
    <row r="8" spans="1:12">
      <c r="A8" s="1">
        <v>1997</v>
      </c>
      <c r="B8">
        <v>22</v>
      </c>
      <c r="C8">
        <v>47</v>
      </c>
      <c r="D8" s="3">
        <v>0.46808510638297873</v>
      </c>
      <c r="E8" s="4">
        <v>1.4422953260800571</v>
      </c>
    </row>
    <row r="9" spans="1:12">
      <c r="A9" s="1">
        <v>1998</v>
      </c>
      <c r="B9">
        <v>10</v>
      </c>
      <c r="C9">
        <v>44</v>
      </c>
      <c r="D9" s="3">
        <v>0.22727272727272727</v>
      </c>
      <c r="E9" s="4">
        <v>1.2165022759845492</v>
      </c>
    </row>
    <row r="10" spans="1:12">
      <c r="A10" s="1">
        <v>1999</v>
      </c>
      <c r="B10">
        <v>91</v>
      </c>
      <c r="C10">
        <v>69</v>
      </c>
      <c r="D10" s="3">
        <v>1.318840579710145</v>
      </c>
      <c r="E10" s="4">
        <v>1.0260573966482127</v>
      </c>
      <c r="L10" s="1"/>
    </row>
    <row r="11" spans="1:12">
      <c r="A11" s="1">
        <v>2000</v>
      </c>
      <c r="B11">
        <v>35</v>
      </c>
      <c r="C11">
        <v>31</v>
      </c>
      <c r="D11" s="3">
        <v>1.1290322580645162</v>
      </c>
      <c r="E11" s="4">
        <v>0.86542688986294936</v>
      </c>
    </row>
    <row r="12" spans="1:12">
      <c r="A12" s="1">
        <v>2001</v>
      </c>
      <c r="B12">
        <v>69</v>
      </c>
      <c r="C12">
        <v>40</v>
      </c>
      <c r="D12" s="3">
        <v>1.7250000000000001</v>
      </c>
      <c r="E12" s="4">
        <v>0.72994328011714749</v>
      </c>
    </row>
    <row r="13" spans="1:12">
      <c r="A13" s="1">
        <v>2002</v>
      </c>
      <c r="B13">
        <v>208</v>
      </c>
      <c r="C13">
        <v>79</v>
      </c>
      <c r="D13" s="3">
        <v>2.6329113924050631</v>
      </c>
      <c r="E13" s="4">
        <v>0.61566979074634298</v>
      </c>
    </row>
    <row r="14" spans="1:12">
      <c r="A14" s="1">
        <v>2003</v>
      </c>
      <c r="B14">
        <v>16</v>
      </c>
      <c r="C14">
        <v>92</v>
      </c>
      <c r="D14" s="3">
        <v>0.17391304347826086</v>
      </c>
      <c r="E14" s="4">
        <v>0.51928595215893036</v>
      </c>
      <c r="F14">
        <v>32646</v>
      </c>
    </row>
    <row r="15" spans="1:12">
      <c r="A15" s="1">
        <v>2004</v>
      </c>
      <c r="B15">
        <v>9</v>
      </c>
      <c r="C15">
        <v>54</v>
      </c>
      <c r="D15" s="3">
        <v>0.16666666666666666</v>
      </c>
      <c r="E15" s="4">
        <v>0.43799111823030218</v>
      </c>
      <c r="F15">
        <v>32008</v>
      </c>
    </row>
    <row r="16" spans="1:12">
      <c r="A16" s="1">
        <v>2005</v>
      </c>
      <c r="B16">
        <v>21</v>
      </c>
      <c r="C16">
        <v>53</v>
      </c>
      <c r="D16" s="3">
        <v>0.39622641509433965</v>
      </c>
      <c r="E16" s="4">
        <v>0.36942308732033252</v>
      </c>
      <c r="F16">
        <v>33530</v>
      </c>
    </row>
    <row r="17" spans="1:6">
      <c r="A17" s="1">
        <v>2006</v>
      </c>
      <c r="B17">
        <v>68</v>
      </c>
      <c r="C17">
        <v>49</v>
      </c>
      <c r="D17" s="3">
        <v>1.3877551020408163</v>
      </c>
      <c r="E17" s="4">
        <v>0.31158946326744069</v>
      </c>
      <c r="F17">
        <v>33184</v>
      </c>
    </row>
    <row r="18" spans="1:6">
      <c r="A18" s="1">
        <v>2007</v>
      </c>
      <c r="B18">
        <v>28</v>
      </c>
      <c r="C18">
        <v>74</v>
      </c>
      <c r="D18" s="3">
        <v>0.3783783783783784</v>
      </c>
      <c r="E18" s="4">
        <v>0.26280976190073702</v>
      </c>
      <c r="F18">
        <v>33328</v>
      </c>
    </row>
    <row r="19" spans="1:6">
      <c r="A19" s="1">
        <v>2008</v>
      </c>
      <c r="B19">
        <v>29</v>
      </c>
      <c r="C19">
        <v>53</v>
      </c>
      <c r="D19" s="3">
        <v>0.54716981132075471</v>
      </c>
      <c r="E19" s="4">
        <v>0.22166658084660398</v>
      </c>
      <c r="F19">
        <v>30174</v>
      </c>
    </row>
    <row r="20" spans="1:6">
      <c r="A20" s="1">
        <v>2009</v>
      </c>
      <c r="B20">
        <v>2</v>
      </c>
      <c r="C20">
        <v>44</v>
      </c>
      <c r="D20" s="3">
        <v>4.5454545454545456E-2</v>
      </c>
      <c r="E20" s="4">
        <v>0.18696441376018091</v>
      </c>
      <c r="F20">
        <v>27184</v>
      </c>
    </row>
    <row r="21" spans="1:6">
      <c r="A21" s="1">
        <v>2010</v>
      </c>
      <c r="B21">
        <v>8</v>
      </c>
      <c r="C21">
        <v>58</v>
      </c>
      <c r="D21" s="3">
        <v>0.13793103448275862</v>
      </c>
      <c r="E21" s="4">
        <v>0.15769491223793403</v>
      </c>
      <c r="F21">
        <v>26848</v>
      </c>
    </row>
    <row r="22" spans="1:6">
      <c r="A22" s="1">
        <v>2011</v>
      </c>
      <c r="B22">
        <v>4</v>
      </c>
      <c r="C22">
        <v>43</v>
      </c>
      <c r="D22" s="3">
        <v>9.3023255813953487E-2</v>
      </c>
      <c r="E22" s="4">
        <v>0.13300758601916338</v>
      </c>
      <c r="F22">
        <v>24776</v>
      </c>
    </row>
    <row r="23" spans="1:6">
      <c r="A23" s="1">
        <v>2012</v>
      </c>
      <c r="B23">
        <v>0</v>
      </c>
      <c r="C23">
        <v>50</v>
      </c>
      <c r="D23" s="3">
        <v>1E-4</v>
      </c>
      <c r="E23" s="4">
        <v>0.11218509010583991</v>
      </c>
      <c r="F23">
        <v>21912</v>
      </c>
    </row>
    <row r="24" spans="1:6">
      <c r="A24" s="1">
        <v>2013</v>
      </c>
      <c r="B24">
        <v>1</v>
      </c>
      <c r="C24">
        <v>56</v>
      </c>
      <c r="D24" s="3">
        <v>1.7857142857142856E-2</v>
      </c>
      <c r="E24" s="4">
        <v>9.4622380713248452E-2</v>
      </c>
      <c r="F24">
        <v>20334</v>
      </c>
    </row>
    <row r="25" spans="1:6">
      <c r="A25" s="1">
        <v>2014</v>
      </c>
      <c r="B25">
        <v>0</v>
      </c>
      <c r="C25">
        <v>41</v>
      </c>
      <c r="D25" s="3">
        <v>1E-4</v>
      </c>
      <c r="E25" s="4">
        <v>7.980913438136869E-2</v>
      </c>
      <c r="F25">
        <v>1930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6"/>
  <sheetViews>
    <sheetView workbookViewId="0">
      <selection activeCell="E1" sqref="E1:N1048576"/>
    </sheetView>
  </sheetViews>
  <sheetFormatPr baseColWidth="10" defaultRowHeight="15" x14ac:dyDescent="0"/>
  <sheetData>
    <row r="1" spans="1:4">
      <c r="A1" t="s">
        <v>0</v>
      </c>
      <c r="B1" t="s">
        <v>89</v>
      </c>
      <c r="C1" t="s">
        <v>2</v>
      </c>
      <c r="D1" t="s">
        <v>111</v>
      </c>
    </row>
    <row r="2" spans="1:4">
      <c r="A2">
        <v>1991</v>
      </c>
      <c r="B2">
        <v>0</v>
      </c>
      <c r="C2" s="5">
        <v>0</v>
      </c>
      <c r="D2" s="5" t="s">
        <v>108</v>
      </c>
    </row>
    <row r="3" spans="1:4">
      <c r="A3">
        <v>1992</v>
      </c>
      <c r="B3">
        <v>2</v>
      </c>
      <c r="C3" s="5">
        <v>0</v>
      </c>
      <c r="D3" s="5" t="s">
        <v>108</v>
      </c>
    </row>
    <row r="4" spans="1:4">
      <c r="A4">
        <v>1993</v>
      </c>
      <c r="B4">
        <v>0</v>
      </c>
      <c r="C4" s="5">
        <v>0</v>
      </c>
      <c r="D4" s="5" t="s">
        <v>108</v>
      </c>
    </row>
    <row r="5" spans="1:4">
      <c r="A5">
        <v>1994</v>
      </c>
      <c r="B5">
        <v>2</v>
      </c>
      <c r="C5" s="5">
        <v>0</v>
      </c>
      <c r="D5" s="5" t="s">
        <v>108</v>
      </c>
    </row>
    <row r="6" spans="1:4">
      <c r="A6">
        <v>1995</v>
      </c>
      <c r="B6">
        <v>2</v>
      </c>
      <c r="C6" s="5">
        <v>0</v>
      </c>
      <c r="D6" s="5" t="s">
        <v>108</v>
      </c>
    </row>
    <row r="7" spans="1:4">
      <c r="A7">
        <v>1996</v>
      </c>
      <c r="B7">
        <v>2</v>
      </c>
      <c r="C7" s="5">
        <v>0</v>
      </c>
      <c r="D7" s="5" t="s">
        <v>109</v>
      </c>
    </row>
    <row r="8" spans="1:4">
      <c r="A8">
        <v>1997</v>
      </c>
      <c r="B8">
        <v>0</v>
      </c>
      <c r="C8" s="5">
        <v>0</v>
      </c>
      <c r="D8" s="5" t="s">
        <v>110</v>
      </c>
    </row>
    <row r="9" spans="1:4">
      <c r="A9">
        <v>1998</v>
      </c>
      <c r="B9">
        <v>0</v>
      </c>
      <c r="C9" s="5">
        <v>0</v>
      </c>
      <c r="D9" s="5" t="s">
        <v>110</v>
      </c>
    </row>
    <row r="10" spans="1:4">
      <c r="A10">
        <v>1999</v>
      </c>
      <c r="B10">
        <v>0</v>
      </c>
      <c r="C10" s="5">
        <v>0</v>
      </c>
      <c r="D10" s="5" t="s">
        <v>110</v>
      </c>
    </row>
    <row r="11" spans="1:4">
      <c r="A11">
        <v>2000</v>
      </c>
      <c r="B11">
        <v>4</v>
      </c>
      <c r="C11" s="5">
        <v>0</v>
      </c>
      <c r="D11" s="19">
        <v>108</v>
      </c>
    </row>
    <row r="12" spans="1:4">
      <c r="A12">
        <v>2001</v>
      </c>
      <c r="B12">
        <v>5</v>
      </c>
      <c r="C12" s="5">
        <v>0</v>
      </c>
      <c r="D12" s="19">
        <v>431</v>
      </c>
    </row>
    <row r="13" spans="1:4">
      <c r="A13">
        <v>2002</v>
      </c>
      <c r="B13">
        <v>11</v>
      </c>
      <c r="C13" s="18">
        <v>168</v>
      </c>
      <c r="D13" s="19">
        <v>812</v>
      </c>
    </row>
    <row r="14" spans="1:4">
      <c r="A14">
        <v>2003</v>
      </c>
      <c r="B14">
        <v>3</v>
      </c>
      <c r="C14" s="18">
        <v>75</v>
      </c>
      <c r="D14" s="19">
        <v>751</v>
      </c>
    </row>
    <row r="15" spans="1:4">
      <c r="A15">
        <v>2004</v>
      </c>
      <c r="B15">
        <v>8</v>
      </c>
      <c r="C15" s="18">
        <v>189</v>
      </c>
      <c r="D15" s="19">
        <v>851</v>
      </c>
    </row>
    <row r="16" spans="1:4">
      <c r="A16">
        <v>2005</v>
      </c>
      <c r="B16">
        <v>4</v>
      </c>
      <c r="C16" s="18">
        <v>211</v>
      </c>
      <c r="D16" s="19">
        <v>1119</v>
      </c>
    </row>
    <row r="17" spans="1:4">
      <c r="A17">
        <v>2006</v>
      </c>
      <c r="B17">
        <v>34</v>
      </c>
      <c r="C17" s="18">
        <v>67</v>
      </c>
      <c r="D17" s="19">
        <v>1020</v>
      </c>
    </row>
    <row r="18" spans="1:4">
      <c r="A18">
        <v>2007</v>
      </c>
      <c r="B18">
        <v>26</v>
      </c>
      <c r="C18" s="5">
        <v>271</v>
      </c>
      <c r="D18" s="19">
        <v>2088</v>
      </c>
    </row>
    <row r="19" spans="1:4">
      <c r="A19">
        <v>2008</v>
      </c>
      <c r="B19">
        <v>14</v>
      </c>
      <c r="C19" s="5">
        <v>386</v>
      </c>
      <c r="D19" s="19">
        <v>2202</v>
      </c>
    </row>
    <row r="20" spans="1:4">
      <c r="A20">
        <v>2009</v>
      </c>
      <c r="B20">
        <v>4</v>
      </c>
      <c r="C20" s="5">
        <v>265</v>
      </c>
      <c r="D20" s="19">
        <v>1710</v>
      </c>
    </row>
    <row r="21" spans="1:4">
      <c r="A21">
        <v>2010</v>
      </c>
      <c r="B21">
        <v>6</v>
      </c>
      <c r="C21" s="5">
        <v>47</v>
      </c>
      <c r="D21" s="19">
        <v>1967</v>
      </c>
    </row>
    <row r="22" spans="1:4">
      <c r="A22">
        <v>2011</v>
      </c>
      <c r="B22">
        <v>34</v>
      </c>
      <c r="C22" s="5">
        <v>0</v>
      </c>
      <c r="D22" s="19">
        <v>1202</v>
      </c>
    </row>
    <row r="23" spans="1:4">
      <c r="A23">
        <v>2012</v>
      </c>
      <c r="B23">
        <v>36</v>
      </c>
      <c r="C23" s="5">
        <v>154</v>
      </c>
      <c r="D23" s="19">
        <v>1000</v>
      </c>
    </row>
    <row r="24" spans="1:4">
      <c r="A24">
        <v>2013</v>
      </c>
      <c r="B24">
        <v>25</v>
      </c>
      <c r="C24" s="5">
        <v>209</v>
      </c>
      <c r="D24" s="19">
        <v>993</v>
      </c>
    </row>
    <row r="25" spans="1:4">
      <c r="A25">
        <v>2014</v>
      </c>
      <c r="B25">
        <v>13</v>
      </c>
      <c r="C25" s="5">
        <v>175</v>
      </c>
      <c r="D25" s="19">
        <v>958</v>
      </c>
    </row>
    <row r="26" spans="1:4">
      <c r="D26" s="19"/>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9"/>
  <sheetViews>
    <sheetView tabSelected="1" workbookViewId="0">
      <selection activeCell="G33" sqref="G33"/>
    </sheetView>
  </sheetViews>
  <sheetFormatPr baseColWidth="10" defaultRowHeight="15" x14ac:dyDescent="0"/>
  <cols>
    <col min="1" max="1" width="24.1640625" customWidth="1"/>
    <col min="2" max="2" width="86.5" customWidth="1"/>
    <col min="3" max="3" width="56.1640625" customWidth="1"/>
  </cols>
  <sheetData>
    <row r="1" spans="1:4">
      <c r="A1" t="s">
        <v>3</v>
      </c>
      <c r="C1">
        <v>8</v>
      </c>
      <c r="D1">
        <v>11</v>
      </c>
    </row>
    <row r="2" spans="1:4">
      <c r="C2">
        <f>D2*C1/D1</f>
        <v>40.727272727272727</v>
      </c>
      <c r="D2">
        <v>56</v>
      </c>
    </row>
    <row r="3" spans="1:4">
      <c r="A3" s="6" t="s">
        <v>4</v>
      </c>
    </row>
    <row r="5" spans="1:4">
      <c r="A5" s="7" t="s">
        <v>5</v>
      </c>
    </row>
    <row r="7" spans="1:4">
      <c r="A7" t="s">
        <v>6</v>
      </c>
      <c r="B7" t="s">
        <v>7</v>
      </c>
    </row>
    <row r="8" spans="1:4">
      <c r="A8" t="s">
        <v>8</v>
      </c>
      <c r="B8" s="8" t="s">
        <v>9</v>
      </c>
      <c r="C8" t="s">
        <v>10</v>
      </c>
    </row>
    <row r="9" spans="1:4">
      <c r="A9" t="s">
        <v>11</v>
      </c>
      <c r="B9" s="8" t="s">
        <v>12</v>
      </c>
      <c r="C9" t="s">
        <v>83</v>
      </c>
    </row>
    <row r="10" spans="1:4">
      <c r="A10" t="s">
        <v>13</v>
      </c>
      <c r="B10" s="8" t="s">
        <v>14</v>
      </c>
      <c r="C10" s="9"/>
    </row>
    <row r="11" spans="1:4">
      <c r="A11" t="s">
        <v>15</v>
      </c>
      <c r="B11" s="8" t="s">
        <v>16</v>
      </c>
      <c r="C11" t="s">
        <v>10</v>
      </c>
    </row>
    <row r="12" spans="1:4">
      <c r="A12" t="s">
        <v>17</v>
      </c>
      <c r="B12" s="8" t="s">
        <v>18</v>
      </c>
      <c r="C12" t="s">
        <v>84</v>
      </c>
    </row>
    <row r="13" spans="1:4">
      <c r="A13" t="s">
        <v>19</v>
      </c>
      <c r="B13" s="8" t="s">
        <v>20</v>
      </c>
      <c r="C13" t="s">
        <v>21</v>
      </c>
    </row>
    <row r="14" spans="1:4">
      <c r="A14" t="s">
        <v>22</v>
      </c>
      <c r="B14" s="8" t="s">
        <v>23</v>
      </c>
      <c r="C14" s="10" t="s">
        <v>85</v>
      </c>
    </row>
    <row r="15" spans="1:4">
      <c r="A15" t="s">
        <v>24</v>
      </c>
      <c r="B15" s="8" t="s">
        <v>25</v>
      </c>
      <c r="C15" s="10" t="s">
        <v>85</v>
      </c>
    </row>
    <row r="16" spans="1:4">
      <c r="A16" t="s">
        <v>26</v>
      </c>
      <c r="B16" s="8" t="s">
        <v>27</v>
      </c>
      <c r="C16" s="11" t="s">
        <v>86</v>
      </c>
    </row>
    <row r="17" spans="1:12">
      <c r="A17" t="s">
        <v>28</v>
      </c>
      <c r="B17" s="9" t="s">
        <v>29</v>
      </c>
      <c r="C17" t="s">
        <v>102</v>
      </c>
    </row>
    <row r="18" spans="1:12">
      <c r="A18" t="s">
        <v>30</v>
      </c>
      <c r="B18" s="9" t="s">
        <v>31</v>
      </c>
      <c r="C18" s="17" t="s">
        <v>103</v>
      </c>
    </row>
    <row r="19" spans="1:12">
      <c r="A19" t="s">
        <v>32</v>
      </c>
      <c r="B19" s="9" t="s">
        <v>33</v>
      </c>
      <c r="C19" s="11">
        <v>30</v>
      </c>
    </row>
    <row r="20" spans="1:12">
      <c r="A20" t="s">
        <v>34</v>
      </c>
      <c r="B20" s="9" t="s">
        <v>35</v>
      </c>
      <c r="C20" s="12" t="s">
        <v>36</v>
      </c>
    </row>
    <row r="21" spans="1:12">
      <c r="A21" t="s">
        <v>37</v>
      </c>
      <c r="B21" s="9" t="s">
        <v>38</v>
      </c>
      <c r="C21" t="s">
        <v>87</v>
      </c>
    </row>
    <row r="22" spans="1:12">
      <c r="A22" t="s">
        <v>39</v>
      </c>
      <c r="B22" s="9" t="s">
        <v>104</v>
      </c>
    </row>
    <row r="23" spans="1:12">
      <c r="A23" t="s">
        <v>40</v>
      </c>
      <c r="B23" s="9" t="s">
        <v>41</v>
      </c>
      <c r="C23" s="13" t="s">
        <v>93</v>
      </c>
    </row>
    <row r="24" spans="1:12">
      <c r="A24" t="s">
        <v>42</v>
      </c>
      <c r="B24" s="14" t="s">
        <v>43</v>
      </c>
      <c r="C24" s="13" t="s">
        <v>44</v>
      </c>
    </row>
    <row r="25" spans="1:12">
      <c r="A25" t="s">
        <v>45</v>
      </c>
      <c r="B25" s="9" t="s">
        <v>46</v>
      </c>
      <c r="C25" s="13" t="s">
        <v>107</v>
      </c>
    </row>
    <row r="26" spans="1:12">
      <c r="A26" t="s">
        <v>47</v>
      </c>
      <c r="B26" s="9" t="s">
        <v>48</v>
      </c>
      <c r="C26" s="9"/>
    </row>
    <row r="27" spans="1:12">
      <c r="A27" t="s">
        <v>49</v>
      </c>
      <c r="B27" s="9" t="s">
        <v>50</v>
      </c>
      <c r="C27" t="s">
        <v>88</v>
      </c>
      <c r="D27" t="s">
        <v>51</v>
      </c>
      <c r="E27" t="s">
        <v>52</v>
      </c>
      <c r="F27" t="s">
        <v>53</v>
      </c>
      <c r="G27" t="s">
        <v>54</v>
      </c>
      <c r="H27" t="s">
        <v>55</v>
      </c>
      <c r="I27" t="s">
        <v>56</v>
      </c>
      <c r="J27" t="s">
        <v>57</v>
      </c>
      <c r="K27" t="s">
        <v>58</v>
      </c>
      <c r="L27" t="s">
        <v>59</v>
      </c>
    </row>
    <row r="28" spans="1:12">
      <c r="A28" t="s">
        <v>60</v>
      </c>
      <c r="B28" t="s">
        <v>61</v>
      </c>
      <c r="C28" s="2" t="s">
        <v>62</v>
      </c>
      <c r="D28" t="s">
        <v>63</v>
      </c>
      <c r="E28" t="s">
        <v>64</v>
      </c>
      <c r="F28" t="s">
        <v>65</v>
      </c>
      <c r="G28" t="s">
        <v>66</v>
      </c>
      <c r="H28" t="s">
        <v>67</v>
      </c>
      <c r="I28" t="s">
        <v>68</v>
      </c>
      <c r="J28" t="s">
        <v>62</v>
      </c>
    </row>
    <row r="29" spans="1:12">
      <c r="A29" t="s">
        <v>69</v>
      </c>
      <c r="B29" s="9" t="s">
        <v>70</v>
      </c>
      <c r="C29" s="15" t="s">
        <v>71</v>
      </c>
    </row>
    <row r="31" spans="1:12">
      <c r="C31" t="s">
        <v>72</v>
      </c>
      <c r="D31" t="s">
        <v>73</v>
      </c>
      <c r="E31" t="s">
        <v>74</v>
      </c>
      <c r="F31" t="s">
        <v>75</v>
      </c>
      <c r="G31" t="s">
        <v>76</v>
      </c>
      <c r="H31" t="s">
        <v>77</v>
      </c>
      <c r="I31" t="s">
        <v>78</v>
      </c>
    </row>
    <row r="32" spans="1:12">
      <c r="A32" t="s">
        <v>79</v>
      </c>
      <c r="B32" s="9" t="s">
        <v>80</v>
      </c>
      <c r="C32" t="s">
        <v>98</v>
      </c>
      <c r="D32" t="s">
        <v>0</v>
      </c>
      <c r="E32" t="s">
        <v>94</v>
      </c>
      <c r="F32" t="s">
        <v>95</v>
      </c>
      <c r="G32" t="s">
        <v>96</v>
      </c>
      <c r="H32" t="s">
        <v>97</v>
      </c>
      <c r="I32" s="16" t="s">
        <v>106</v>
      </c>
    </row>
    <row r="33" spans="3:9">
      <c r="C33" t="s">
        <v>99</v>
      </c>
      <c r="D33" t="s">
        <v>0</v>
      </c>
      <c r="E33" t="s">
        <v>100</v>
      </c>
      <c r="F33" t="s">
        <v>101</v>
      </c>
      <c r="G33" t="s">
        <v>112</v>
      </c>
    </row>
    <row r="48" spans="3:9">
      <c r="I48" t="s">
        <v>81</v>
      </c>
    </row>
    <row r="49" spans="9:9">
      <c r="I49" t="s">
        <v>82</v>
      </c>
    </row>
  </sheetData>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Jap_Beetles_Aircraft</vt:lpstr>
      <vt:lpstr>Jap_Beetles_Trap&amp;Spray</vt:lpstr>
      <vt:lpstr>Metadata</vt:lpstr>
    </vt:vector>
  </TitlesOfParts>
  <Company>Northern Arizona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ce Hungate</dc:creator>
  <cp:lastModifiedBy>Bruce Hungate</cp:lastModifiedBy>
  <dcterms:created xsi:type="dcterms:W3CDTF">2015-01-25T16:24:26Z</dcterms:created>
  <dcterms:modified xsi:type="dcterms:W3CDTF">2016-02-10T13:45:52Z</dcterms:modified>
</cp:coreProperties>
</file>